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Z:\Gasic_Copy\ActiveProjects\RosBREED2\Consensus SNP map\Paper\revisions\Last_Version\PlosOne\Supporting_Information\"/>
    </mc:Choice>
  </mc:AlternateContent>
  <bookViews>
    <workbookView xWindow="0" yWindow="0" windowWidth="12345" windowHeight="15480"/>
  </bookViews>
  <sheets>
    <sheet name="S4 Table RMSE Consensus_map" sheetId="10" r:id="rId1"/>
  </sheets>
  <calcPr calcId="162913"/>
</workbook>
</file>

<file path=xl/calcChain.xml><?xml version="1.0" encoding="utf-8"?>
<calcChain xmlns="http://schemas.openxmlformats.org/spreadsheetml/2006/main">
  <c r="H14" i="10" l="1"/>
  <c r="H15" i="10"/>
  <c r="H16" i="10"/>
  <c r="H17" i="10"/>
  <c r="H18" i="10"/>
  <c r="H19" i="10"/>
  <c r="H20" i="10"/>
  <c r="H13" i="10"/>
  <c r="H5" i="10"/>
  <c r="H6" i="10"/>
  <c r="H7" i="10"/>
  <c r="H8" i="10"/>
  <c r="H9" i="10"/>
  <c r="H10" i="10"/>
  <c r="H11" i="10"/>
  <c r="H4" i="10"/>
  <c r="H12" i="10" s="1"/>
  <c r="H21" i="10" l="1"/>
</calcChain>
</file>

<file path=xl/sharedStrings.xml><?xml version="1.0" encoding="utf-8"?>
<sst xmlns="http://schemas.openxmlformats.org/spreadsheetml/2006/main" count="14" uniqueCount="13">
  <si>
    <t>LG</t>
  </si>
  <si>
    <t>Map</t>
  </si>
  <si>
    <t>RMSE</t>
  </si>
  <si>
    <t>LPMerge</t>
  </si>
  <si>
    <t>MergeMap</t>
  </si>
  <si>
    <t>WB</t>
  </si>
  <si>
    <t>OC</t>
  </si>
  <si>
    <t>VV</t>
  </si>
  <si>
    <t>TxE</t>
  </si>
  <si>
    <t>Average</t>
  </si>
  <si>
    <t>avg.map</t>
  </si>
  <si>
    <r>
      <t>ZC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rPr>
        <b/>
        <sz val="11"/>
        <color theme="1"/>
        <rFont val="Calibri"/>
        <family val="2"/>
        <scheme val="minor"/>
      </rPr>
      <t>S4 Table</t>
    </r>
    <r>
      <rPr>
        <sz val="11"/>
        <color theme="1"/>
        <rFont val="Calibri"/>
        <family val="2"/>
        <scheme val="minor"/>
      </rPr>
      <t>. Root mean squared error (RMSE) in marker order between the two versions of the peach consensus maps, built by MergeMap  and LPMerge algorithm, and the five input map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_-* #,##0.00_-;\-* #,##0.00_-;_-* &quot;-&quot;??_-;_-@_-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b/>
      <vertAlign val="superscript"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164" fontId="1" fillId="0" borderId="0" applyFont="0" applyFill="0" applyBorder="0" applyAlignment="0" applyProtection="0"/>
    <xf numFmtId="0" fontId="18" fillId="0" borderId="0"/>
  </cellStyleXfs>
  <cellXfs count="10">
    <xf numFmtId="0" fontId="0" fillId="0" borderId="0" xfId="0"/>
    <xf numFmtId="0" fontId="0" fillId="0" borderId="10" xfId="0" applyBorder="1"/>
    <xf numFmtId="0" fontId="0" fillId="0" borderId="11" xfId="0" applyBorder="1"/>
    <xf numFmtId="0" fontId="0" fillId="0" borderId="0" xfId="0" applyBorder="1"/>
    <xf numFmtId="0" fontId="16" fillId="0" borderId="10" xfId="0" applyFont="1" applyBorder="1"/>
    <xf numFmtId="0" fontId="0" fillId="0" borderId="0" xfId="0" applyAlignment="1"/>
    <xf numFmtId="0" fontId="16" fillId="0" borderId="11" xfId="0" applyFont="1" applyBorder="1" applyAlignment="1">
      <alignment horizontal="center"/>
    </xf>
    <xf numFmtId="0" fontId="16" fillId="0" borderId="11" xfId="0" applyFont="1" applyBorder="1" applyAlignment="1">
      <alignment horizontal="center" vertical="center"/>
    </xf>
    <xf numFmtId="0" fontId="16" fillId="0" borderId="10" xfId="0" applyFont="1" applyBorder="1" applyAlignment="1">
      <alignment horizontal="center" vertical="center"/>
    </xf>
    <xf numFmtId="0" fontId="16" fillId="0" borderId="0" xfId="0" applyFont="1" applyBorder="1" applyAlignment="1">
      <alignment horizontal="center" vertical="center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Comma 2" xfId="42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3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"/>
  <sheetViews>
    <sheetView tabSelected="1" workbookViewId="0"/>
  </sheetViews>
  <sheetFormatPr defaultRowHeight="15" x14ac:dyDescent="0.25"/>
  <cols>
    <col min="1" max="1" width="10.5703125" bestFit="1" customWidth="1"/>
  </cols>
  <sheetData>
    <row r="1" spans="1:8" x14ac:dyDescent="0.25">
      <c r="A1" s="5" t="s">
        <v>12</v>
      </c>
    </row>
    <row r="2" spans="1:8" x14ac:dyDescent="0.25">
      <c r="A2" s="7" t="s">
        <v>1</v>
      </c>
      <c r="B2" s="7" t="s">
        <v>0</v>
      </c>
      <c r="C2" s="6" t="s">
        <v>2</v>
      </c>
      <c r="D2" s="6"/>
      <c r="E2" s="6"/>
      <c r="F2" s="6"/>
      <c r="G2" s="6"/>
      <c r="H2" s="6"/>
    </row>
    <row r="3" spans="1:8" ht="17.25" x14ac:dyDescent="0.25">
      <c r="A3" s="8"/>
      <c r="B3" s="8"/>
      <c r="C3" s="4" t="s">
        <v>5</v>
      </c>
      <c r="D3" s="4" t="s">
        <v>6</v>
      </c>
      <c r="E3" s="4" t="s">
        <v>7</v>
      </c>
      <c r="F3" s="4" t="s">
        <v>8</v>
      </c>
      <c r="G3" s="4" t="s">
        <v>11</v>
      </c>
      <c r="H3" s="4" t="s">
        <v>9</v>
      </c>
    </row>
    <row r="4" spans="1:8" x14ac:dyDescent="0.25">
      <c r="A4" s="7" t="s">
        <v>4</v>
      </c>
      <c r="B4" s="2">
        <v>1</v>
      </c>
      <c r="C4" s="2">
        <v>19.39</v>
      </c>
      <c r="D4" s="2">
        <v>19.77</v>
      </c>
      <c r="E4" s="2">
        <v>24.78</v>
      </c>
      <c r="F4" s="2">
        <v>42.43</v>
      </c>
      <c r="G4" s="2">
        <v>64.87</v>
      </c>
      <c r="H4" s="2">
        <f>AVERAGE(C4:G4)</f>
        <v>34.248000000000005</v>
      </c>
    </row>
    <row r="5" spans="1:8" x14ac:dyDescent="0.25">
      <c r="A5" s="9"/>
      <c r="B5" s="3">
        <v>2</v>
      </c>
      <c r="C5" s="3">
        <v>27.61</v>
      </c>
      <c r="D5" s="3">
        <v>5.63</v>
      </c>
      <c r="E5" s="3">
        <v>30.87</v>
      </c>
      <c r="F5" s="3">
        <v>32.96</v>
      </c>
      <c r="G5" s="3">
        <v>14.58</v>
      </c>
      <c r="H5" s="3">
        <f t="shared" ref="H5:H11" si="0">AVERAGE(C5:G5)</f>
        <v>22.33</v>
      </c>
    </row>
    <row r="6" spans="1:8" x14ac:dyDescent="0.25">
      <c r="A6" s="9"/>
      <c r="B6" s="3">
        <v>3</v>
      </c>
      <c r="C6" s="3">
        <v>17.25</v>
      </c>
      <c r="D6" s="3">
        <v>13.53</v>
      </c>
      <c r="E6" s="3">
        <v>16.600000000000001</v>
      </c>
      <c r="F6" s="3">
        <v>31.46</v>
      </c>
      <c r="G6" s="3">
        <v>46.04</v>
      </c>
      <c r="H6" s="3">
        <f t="shared" si="0"/>
        <v>24.975999999999999</v>
      </c>
    </row>
    <row r="7" spans="1:8" x14ac:dyDescent="0.25">
      <c r="A7" s="9"/>
      <c r="B7" s="3">
        <v>4</v>
      </c>
      <c r="C7" s="3">
        <v>23.7</v>
      </c>
      <c r="D7" s="3">
        <v>46.7</v>
      </c>
      <c r="E7" s="3">
        <v>33.299999999999997</v>
      </c>
      <c r="F7" s="3">
        <v>27.98</v>
      </c>
      <c r="G7" s="3">
        <v>13.87</v>
      </c>
      <c r="H7" s="3">
        <f t="shared" si="0"/>
        <v>29.110000000000003</v>
      </c>
    </row>
    <row r="8" spans="1:8" x14ac:dyDescent="0.25">
      <c r="A8" s="9"/>
      <c r="B8" s="3">
        <v>5</v>
      </c>
      <c r="C8" s="3">
        <v>11.32</v>
      </c>
      <c r="D8" s="3">
        <v>38.65</v>
      </c>
      <c r="E8" s="3">
        <v>36.369999999999997</v>
      </c>
      <c r="F8" s="3">
        <v>21.06</v>
      </c>
      <c r="G8" s="3">
        <v>33.159999999999997</v>
      </c>
      <c r="H8" s="3">
        <f t="shared" si="0"/>
        <v>28.112000000000002</v>
      </c>
    </row>
    <row r="9" spans="1:8" x14ac:dyDescent="0.25">
      <c r="A9" s="9"/>
      <c r="B9" s="3">
        <v>6</v>
      </c>
      <c r="C9" s="3">
        <v>25.01</v>
      </c>
      <c r="D9" s="3">
        <v>64.209999999999994</v>
      </c>
      <c r="E9" s="3">
        <v>42.94</v>
      </c>
      <c r="F9" s="3">
        <v>9.91</v>
      </c>
      <c r="G9" s="3">
        <v>6.05</v>
      </c>
      <c r="H9" s="3">
        <f t="shared" si="0"/>
        <v>29.624000000000002</v>
      </c>
    </row>
    <row r="10" spans="1:8" x14ac:dyDescent="0.25">
      <c r="A10" s="9"/>
      <c r="B10" s="3">
        <v>7</v>
      </c>
      <c r="C10" s="3">
        <v>19.39</v>
      </c>
      <c r="D10" s="3">
        <v>19.11</v>
      </c>
      <c r="E10" s="3">
        <v>25.12</v>
      </c>
      <c r="F10" s="3">
        <v>24.08</v>
      </c>
      <c r="G10" s="3">
        <v>9.83</v>
      </c>
      <c r="H10" s="3">
        <f t="shared" si="0"/>
        <v>19.506</v>
      </c>
    </row>
    <row r="11" spans="1:8" x14ac:dyDescent="0.25">
      <c r="A11" s="9"/>
      <c r="B11" s="3">
        <v>8</v>
      </c>
      <c r="C11" s="3">
        <v>25.12</v>
      </c>
      <c r="D11" s="3">
        <v>19.32</v>
      </c>
      <c r="E11" s="3">
        <v>22.63</v>
      </c>
      <c r="F11" s="3">
        <v>27.5</v>
      </c>
      <c r="G11" s="3">
        <v>44.55</v>
      </c>
      <c r="H11" s="3">
        <f t="shared" si="0"/>
        <v>27.824000000000002</v>
      </c>
    </row>
    <row r="12" spans="1:8" x14ac:dyDescent="0.25">
      <c r="A12" s="1" t="s">
        <v>10</v>
      </c>
      <c r="B12" s="1"/>
      <c r="C12" s="1"/>
      <c r="D12" s="1"/>
      <c r="E12" s="1"/>
      <c r="F12" s="1"/>
      <c r="G12" s="1"/>
      <c r="H12" s="4">
        <f>AVERAGE(H4:H11)</f>
        <v>26.966250000000002</v>
      </c>
    </row>
    <row r="13" spans="1:8" x14ac:dyDescent="0.25">
      <c r="A13" s="7" t="s">
        <v>3</v>
      </c>
      <c r="B13" s="2">
        <v>1</v>
      </c>
      <c r="C13" s="2">
        <v>6.09</v>
      </c>
      <c r="D13" s="2">
        <v>1.41</v>
      </c>
      <c r="E13" s="2">
        <v>1.45</v>
      </c>
      <c r="F13" s="2">
        <v>14.36</v>
      </c>
      <c r="G13" s="2">
        <v>37.81</v>
      </c>
      <c r="H13" s="2">
        <f>AVERAGE(C13:G13)</f>
        <v>12.224</v>
      </c>
    </row>
    <row r="14" spans="1:8" x14ac:dyDescent="0.25">
      <c r="A14" s="9"/>
      <c r="B14" s="3">
        <v>2</v>
      </c>
      <c r="C14" s="3">
        <v>7.39</v>
      </c>
      <c r="D14" s="3">
        <v>1.55</v>
      </c>
      <c r="E14" s="3">
        <v>14.91</v>
      </c>
      <c r="F14" s="3">
        <v>12.98</v>
      </c>
      <c r="G14" s="3">
        <v>2.82</v>
      </c>
      <c r="H14" s="3">
        <f t="shared" ref="H14:H20" si="1">AVERAGE(C14:G14)</f>
        <v>7.93</v>
      </c>
    </row>
    <row r="15" spans="1:8" x14ac:dyDescent="0.25">
      <c r="A15" s="9"/>
      <c r="B15" s="3">
        <v>3</v>
      </c>
      <c r="C15" s="3">
        <v>11.14</v>
      </c>
      <c r="D15" s="3">
        <v>7.08</v>
      </c>
      <c r="E15" s="3">
        <v>3.94</v>
      </c>
      <c r="F15" s="3">
        <v>3.78</v>
      </c>
      <c r="G15" s="3">
        <v>12.33</v>
      </c>
      <c r="H15" s="3">
        <f t="shared" si="1"/>
        <v>7.6540000000000008</v>
      </c>
    </row>
    <row r="16" spans="1:8" x14ac:dyDescent="0.25">
      <c r="A16" s="9"/>
      <c r="B16" s="3">
        <v>4</v>
      </c>
      <c r="C16" s="3">
        <v>5.67</v>
      </c>
      <c r="D16" s="3">
        <v>19.79</v>
      </c>
      <c r="E16" s="3">
        <v>7.6</v>
      </c>
      <c r="F16" s="3">
        <v>8.3699999999999992</v>
      </c>
      <c r="G16" s="3">
        <v>5.37</v>
      </c>
      <c r="H16" s="3">
        <f t="shared" si="1"/>
        <v>9.36</v>
      </c>
    </row>
    <row r="17" spans="1:8" x14ac:dyDescent="0.25">
      <c r="A17" s="9"/>
      <c r="B17" s="3">
        <v>5</v>
      </c>
      <c r="C17" s="3">
        <v>8.4</v>
      </c>
      <c r="D17" s="3">
        <v>18.73</v>
      </c>
      <c r="E17" s="3">
        <v>18</v>
      </c>
      <c r="F17" s="3">
        <v>8.5299999999999994</v>
      </c>
      <c r="G17" s="3">
        <v>12.28</v>
      </c>
      <c r="H17" s="3">
        <f t="shared" si="1"/>
        <v>13.187999999999999</v>
      </c>
    </row>
    <row r="18" spans="1:8" x14ac:dyDescent="0.25">
      <c r="A18" s="9"/>
      <c r="B18" s="3">
        <v>6</v>
      </c>
      <c r="C18" s="3">
        <v>10.75</v>
      </c>
      <c r="D18" s="3">
        <v>46.96</v>
      </c>
      <c r="E18" s="3">
        <v>26.17</v>
      </c>
      <c r="F18" s="3">
        <v>4.9400000000000004</v>
      </c>
      <c r="G18" s="3">
        <v>1</v>
      </c>
      <c r="H18" s="3">
        <f t="shared" si="1"/>
        <v>17.963999999999999</v>
      </c>
    </row>
    <row r="19" spans="1:8" x14ac:dyDescent="0.25">
      <c r="A19" s="9"/>
      <c r="B19" s="3">
        <v>7</v>
      </c>
      <c r="C19" s="3">
        <v>2.61</v>
      </c>
      <c r="D19" s="3">
        <v>2.97</v>
      </c>
      <c r="E19" s="3">
        <v>5.21</v>
      </c>
      <c r="F19" s="3">
        <v>6.42</v>
      </c>
      <c r="G19" s="3">
        <v>1.9</v>
      </c>
      <c r="H19" s="3">
        <f t="shared" si="1"/>
        <v>3.8220000000000001</v>
      </c>
    </row>
    <row r="20" spans="1:8" x14ac:dyDescent="0.25">
      <c r="A20" s="9"/>
      <c r="B20" s="3">
        <v>8</v>
      </c>
      <c r="C20" s="3">
        <v>1.76</v>
      </c>
      <c r="D20" s="3">
        <v>3.69</v>
      </c>
      <c r="E20" s="3">
        <v>3.11</v>
      </c>
      <c r="F20" s="3">
        <v>4.9000000000000004</v>
      </c>
      <c r="G20" s="3">
        <v>14.93</v>
      </c>
      <c r="H20" s="3">
        <f t="shared" si="1"/>
        <v>5.6779999999999999</v>
      </c>
    </row>
    <row r="21" spans="1:8" x14ac:dyDescent="0.25">
      <c r="A21" s="1" t="s">
        <v>10</v>
      </c>
      <c r="B21" s="1"/>
      <c r="C21" s="1"/>
      <c r="D21" s="1"/>
      <c r="E21" s="1"/>
      <c r="F21" s="1"/>
      <c r="G21" s="1"/>
      <c r="H21" s="4">
        <f>AVERAGE(H13:H20)</f>
        <v>9.7274999999999991</v>
      </c>
    </row>
  </sheetData>
  <mergeCells count="5">
    <mergeCell ref="C2:H2"/>
    <mergeCell ref="A2:A3"/>
    <mergeCell ref="B2:B3"/>
    <mergeCell ref="A13:A20"/>
    <mergeCell ref="A4:A11"/>
  </mergeCells>
  <pageMargins left="0.7" right="0.7" top="0.75" bottom="0.75" header="0.3" footer="0.3"/>
  <pageSetup orientation="portrait" r:id="rId1"/>
  <ignoredErrors>
    <ignoredError sqref="H4 H5:H11 H13:H20" formulaRange="1"/>
    <ignoredError sqref="H12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 Table RMSE Consensus_ma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ssia</dc:creator>
  <cp:lastModifiedBy>HP</cp:lastModifiedBy>
  <dcterms:created xsi:type="dcterms:W3CDTF">2017-10-25T19:05:35Z</dcterms:created>
  <dcterms:modified xsi:type="dcterms:W3CDTF">2018-08-24T17:25:24Z</dcterms:modified>
</cp:coreProperties>
</file>